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0" windowWidth="28755" windowHeight="12585"/>
  </bookViews>
  <sheets>
    <sheet name="Summary" sheetId="4" r:id="rId1"/>
    <sheet name="Pearson r" sheetId="2" r:id="rId2"/>
  </sheets>
  <definedNames>
    <definedName name="_xlnm._FilterDatabase" localSheetId="1" hidden="1">'Pearson r'!$F$2:$I$2</definedName>
  </definedNames>
  <calcPr calcId="125725"/>
</workbook>
</file>

<file path=xl/calcChain.xml><?xml version="1.0" encoding="utf-8"?>
<calcChain xmlns="http://schemas.openxmlformats.org/spreadsheetml/2006/main">
  <c r="C4" i="4"/>
  <c r="C3"/>
  <c r="D4"/>
  <c r="D3"/>
  <c r="E3" l="1"/>
  <c r="E4"/>
</calcChain>
</file>

<file path=xl/sharedStrings.xml><?xml version="1.0" encoding="utf-8"?>
<sst xmlns="http://schemas.openxmlformats.org/spreadsheetml/2006/main" count="253" uniqueCount="247">
  <si>
    <t>091204_s_6</t>
  </si>
  <si>
    <t>091211_s_6</t>
  </si>
  <si>
    <t>091211_s_8</t>
  </si>
  <si>
    <t>091204_s_8</t>
  </si>
  <si>
    <t>100122_s_8</t>
  </si>
  <si>
    <t>100201_s_1</t>
  </si>
  <si>
    <t>100422_s_2</t>
  </si>
  <si>
    <t>100328_s_8</t>
  </si>
  <si>
    <t>100330_s_1</t>
  </si>
  <si>
    <t>100422_s_3</t>
  </si>
  <si>
    <t>100422_s_4</t>
  </si>
  <si>
    <t>100330_s_2</t>
  </si>
  <si>
    <t>100405_s_7</t>
  </si>
  <si>
    <t>100526_s_4</t>
  </si>
  <si>
    <t>100405_s_8</t>
  </si>
  <si>
    <t>100526_s_5</t>
  </si>
  <si>
    <t>100129_s_7</t>
  </si>
  <si>
    <t>100204_s_1</t>
  </si>
  <si>
    <t>100129_s_8</t>
  </si>
  <si>
    <t>100204_s_8</t>
  </si>
  <si>
    <t>100517_s_6</t>
  </si>
  <si>
    <t>100413_s_8</t>
  </si>
  <si>
    <t>100208_s_4</t>
  </si>
  <si>
    <t>100215_s_5</t>
  </si>
  <si>
    <t>100518_s_1</t>
  </si>
  <si>
    <t>100415_s_1</t>
  </si>
  <si>
    <t>100302_s_5</t>
  </si>
  <si>
    <t>100228_s_1</t>
  </si>
  <si>
    <t>100210_s_7</t>
  </si>
  <si>
    <t>100217_s_4</t>
  </si>
  <si>
    <t>100302_s_6</t>
  </si>
  <si>
    <t>100228_s_2</t>
  </si>
  <si>
    <t>100524_s_5</t>
  </si>
  <si>
    <t>100415_s_4</t>
  </si>
  <si>
    <t>100524_s_6</t>
  </si>
  <si>
    <t>100415_s_5</t>
  </si>
  <si>
    <t>100524_s_7</t>
  </si>
  <si>
    <t>100415_s_7</t>
  </si>
  <si>
    <t>100212_s_4</t>
  </si>
  <si>
    <t>100616_s_3</t>
  </si>
  <si>
    <t>100215_s_7</t>
  </si>
  <si>
    <t>100208_s_6</t>
  </si>
  <si>
    <t>100302_s_7</t>
  </si>
  <si>
    <t>100228_s_3</t>
  </si>
  <si>
    <t>100212_s_5</t>
  </si>
  <si>
    <t>100226_s_4</t>
  </si>
  <si>
    <t>100212_s_6</t>
  </si>
  <si>
    <t>100226_s_5</t>
  </si>
  <si>
    <t>100524_s_8</t>
  </si>
  <si>
    <t>100415_s_8</t>
  </si>
  <si>
    <t>100212_s_7</t>
  </si>
  <si>
    <t>100226_s_6</t>
  </si>
  <si>
    <t>100422_s_6</t>
  </si>
  <si>
    <t>100403_s_4</t>
  </si>
  <si>
    <t>100210_s_8</t>
  </si>
  <si>
    <t>100217_s_5</t>
  </si>
  <si>
    <t>100217_s_6</t>
  </si>
  <si>
    <t>100212_s_1</t>
  </si>
  <si>
    <t>100201_s_4</t>
  </si>
  <si>
    <t>100126_s_5</t>
  </si>
  <si>
    <t>100215_s_8</t>
  </si>
  <si>
    <t>100208_s_7</t>
  </si>
  <si>
    <t>100302_s_8</t>
  </si>
  <si>
    <t>100228_s_4</t>
  </si>
  <si>
    <t>100422_s_7</t>
  </si>
  <si>
    <t>100403_s_5</t>
  </si>
  <si>
    <t>100208_s_8</t>
  </si>
  <si>
    <t>100217_s_1</t>
  </si>
  <si>
    <t>100217_s_2</t>
  </si>
  <si>
    <t>100210_s_3</t>
  </si>
  <si>
    <t>100517_s_2</t>
  </si>
  <si>
    <t>100413_s_4</t>
  </si>
  <si>
    <t>100126_s_8</t>
  </si>
  <si>
    <t>100204_s_3</t>
  </si>
  <si>
    <t>100313_s_7</t>
  </si>
  <si>
    <t>100405_s_3</t>
  </si>
  <si>
    <t>100517_s_3</t>
  </si>
  <si>
    <t>100413_s_5</t>
  </si>
  <si>
    <t>100313_s_8</t>
  </si>
  <si>
    <t>100228_s_6</t>
  </si>
  <si>
    <t>100129_s_5</t>
  </si>
  <si>
    <t>100204_s_6</t>
  </si>
  <si>
    <t>100526_s_1</t>
  </si>
  <si>
    <t>100405_s_2</t>
  </si>
  <si>
    <t>100217_s_7</t>
  </si>
  <si>
    <t>100212_s_2</t>
  </si>
  <si>
    <t>100129_s_6</t>
  </si>
  <si>
    <t>100204_s_7</t>
  </si>
  <si>
    <t>100526_s_2</t>
  </si>
  <si>
    <t>100405_s_5</t>
  </si>
  <si>
    <t>100129_s_4</t>
  </si>
  <si>
    <t>100204_s_5</t>
  </si>
  <si>
    <t>100217_s_8</t>
  </si>
  <si>
    <t>100212_s_3</t>
  </si>
  <si>
    <t>100302_s_1</t>
  </si>
  <si>
    <t>100324_s_6</t>
  </si>
  <si>
    <t>100517_s_4</t>
  </si>
  <si>
    <t>100413_s_6</t>
  </si>
  <si>
    <t>100217_s_3</t>
  </si>
  <si>
    <t>100210_s_4</t>
  </si>
  <si>
    <t>100302_s_2</t>
  </si>
  <si>
    <t>100324_s_7</t>
  </si>
  <si>
    <t>100517_s_5</t>
  </si>
  <si>
    <t>100413_s_7</t>
  </si>
  <si>
    <t>100226_s_7</t>
  </si>
  <si>
    <t>100212_s_8</t>
  </si>
  <si>
    <t>100302_s_3</t>
  </si>
  <si>
    <t>100324_s_8</t>
  </si>
  <si>
    <t>100226_s_8</t>
  </si>
  <si>
    <t>100215_s_1</t>
  </si>
  <si>
    <t>100420_s_2</t>
  </si>
  <si>
    <t>100528_s_8</t>
  </si>
  <si>
    <t>100302_s_4</t>
  </si>
  <si>
    <t>100328_s_2</t>
  </si>
  <si>
    <t>100215_s_2</t>
  </si>
  <si>
    <t>100208_s_1</t>
  </si>
  <si>
    <t>100201_s_3</t>
  </si>
  <si>
    <t>100126_s_4</t>
  </si>
  <si>
    <t>091211_s_3</t>
  </si>
  <si>
    <t>091204_s_3</t>
  </si>
  <si>
    <t>100201_s_5</t>
  </si>
  <si>
    <t>100126_s_6</t>
  </si>
  <si>
    <t>100126_s_7</t>
  </si>
  <si>
    <t>100204_s_2</t>
  </si>
  <si>
    <t>100208_s_2</t>
  </si>
  <si>
    <t>100215_s_3</t>
  </si>
  <si>
    <t>100129_s_3</t>
  </si>
  <si>
    <t>100204_s_4</t>
  </si>
  <si>
    <t>100215_s_4</t>
  </si>
  <si>
    <t>100208_s_3</t>
  </si>
  <si>
    <t>091211_s_4</t>
  </si>
  <si>
    <t>091204_s_4</t>
  </si>
  <si>
    <t>100228_s_7</t>
  </si>
  <si>
    <t>100324_s_4</t>
  </si>
  <si>
    <t>100228_s_8</t>
  </si>
  <si>
    <t>100324_s_5</t>
  </si>
  <si>
    <t>100526_s_3</t>
  </si>
  <si>
    <t>100405_s_6</t>
  </si>
  <si>
    <t>091219_s_8</t>
  </si>
  <si>
    <t>091223_s_4</t>
  </si>
  <si>
    <t>100208_s_5</t>
  </si>
  <si>
    <t>100215_s_6</t>
  </si>
  <si>
    <t>091110_s_4</t>
  </si>
  <si>
    <t>091120_s_8</t>
  </si>
  <si>
    <t>091204_s_5</t>
  </si>
  <si>
    <t>091211_s_5</t>
  </si>
  <si>
    <t>091204_s_7</t>
  </si>
  <si>
    <t>091211_s_7</t>
  </si>
  <si>
    <t>100403_s_8</t>
  </si>
  <si>
    <t>100422_s_5</t>
  </si>
  <si>
    <t>091204_s_2</t>
  </si>
  <si>
    <t>091211_s_2</t>
  </si>
  <si>
    <t>091110_s_3</t>
  </si>
  <si>
    <t>091120_s_7</t>
  </si>
  <si>
    <t>Seq ID</t>
  </si>
  <si>
    <t>O-1059_replic_lanes</t>
  </si>
  <si>
    <t>O-1065_replic_lanes</t>
  </si>
  <si>
    <t>O-1077_replic_lanes</t>
  </si>
  <si>
    <t>O-1082_replic_lanes</t>
  </si>
  <si>
    <t>O-1083_replic_lanes</t>
  </si>
  <si>
    <t>O-1085_replic_lanes</t>
  </si>
  <si>
    <t>O-1133_replic_lanes</t>
  </si>
  <si>
    <t>R-1093_replic_lanes</t>
  </si>
  <si>
    <t>R-1094_replic_lanes</t>
  </si>
  <si>
    <t>QC excluded</t>
  </si>
  <si>
    <t>Comparison</t>
  </si>
  <si>
    <t>Pearson r</t>
  </si>
  <si>
    <t>O-0026_replic_lanes</t>
  </si>
  <si>
    <t>O-1028_replic_lanes</t>
  </si>
  <si>
    <t>O-1046_replic_lanes</t>
  </si>
  <si>
    <t>O-1054_replic_lanes</t>
  </si>
  <si>
    <t>O-1089_replic_lanes</t>
  </si>
  <si>
    <t>O-1095_replic_lanes</t>
  </si>
  <si>
    <t>O-1123_replic_lanes</t>
  </si>
  <si>
    <t>O-1130_replic_lanes</t>
  </si>
  <si>
    <t>O-1141_replic_lanes</t>
  </si>
  <si>
    <t>O-1158_replic_lanes</t>
  </si>
  <si>
    <t>O-1173_replic_lanes</t>
  </si>
  <si>
    <t>O-1174_replic_lanes</t>
  </si>
  <si>
    <t>O-1193_replic_lanes</t>
  </si>
  <si>
    <t>O-1235_replic_lanes</t>
  </si>
  <si>
    <t>O-1249_replic_lanes</t>
  </si>
  <si>
    <t>O-1251_replic_lanes</t>
  </si>
  <si>
    <t>O-1263_replic_lanes</t>
  </si>
  <si>
    <t>O-1281_replic_lanes</t>
  </si>
  <si>
    <t>O-1300_replic_lanes</t>
  </si>
  <si>
    <t>O-1314_replic_lanes</t>
  </si>
  <si>
    <t>O-1319_replic_lanes</t>
  </si>
  <si>
    <t>O-1324_replic_lanes</t>
  </si>
  <si>
    <t>O-1332_replic_lanes</t>
  </si>
  <si>
    <t>O-1336_replic_lanes</t>
  </si>
  <si>
    <t>O-1344_replic_lanes</t>
  </si>
  <si>
    <t>O-1350_replic_lanes</t>
  </si>
  <si>
    <t>O-1363_replic_lanes</t>
  </si>
  <si>
    <t>O-1365_replic_lanes</t>
  </si>
  <si>
    <t>O-1375_replic_lanes</t>
  </si>
  <si>
    <t>O-1499_replic_lanes</t>
  </si>
  <si>
    <t>O-1504_replic_lanes</t>
  </si>
  <si>
    <t>O-1525_replic_lanes</t>
  </si>
  <si>
    <t>O-1526_replic_lanes</t>
  </si>
  <si>
    <t>O-1534_replic_lanes</t>
  </si>
  <si>
    <t>O-1569_replic_lanes</t>
  </si>
  <si>
    <t>O-1576_replic_lanes</t>
  </si>
  <si>
    <t>O-1590_replic_lanes</t>
  </si>
  <si>
    <t>O-1592_replic_lanes</t>
  </si>
  <si>
    <t>O-1594_replic_lanes</t>
  </si>
  <si>
    <t>O-1621_replic_lanes</t>
  </si>
  <si>
    <t>O-1645_replic_lanes</t>
  </si>
  <si>
    <t>O-1648_replic_lanes</t>
  </si>
  <si>
    <t>O-1681_replic_lanes</t>
  </si>
  <si>
    <t>O-1712_replic_lanes</t>
  </si>
  <si>
    <t>O-1720_replic_lanes</t>
  </si>
  <si>
    <t>O-1768_replic_lanes</t>
  </si>
  <si>
    <t>O-1779_replic_lanes</t>
  </si>
  <si>
    <t>R-1087_replic_lanes</t>
  </si>
  <si>
    <t>R-1120_replic_lanes</t>
  </si>
  <si>
    <t>R-1191_replic_lanes</t>
  </si>
  <si>
    <t>R-1209_replic_lanes</t>
  </si>
  <si>
    <t>R-1282_replic_lanes</t>
  </si>
  <si>
    <t>R-1284_replic_lanes</t>
  </si>
  <si>
    <t>R-1359_replic_lanes</t>
  </si>
  <si>
    <t>R-1470_replic_lanes</t>
  </si>
  <si>
    <t>R-1492_replic_lanes</t>
  </si>
  <si>
    <t>R-1572_replic_lanes</t>
  </si>
  <si>
    <t>R-1575_replic_lanes</t>
  </si>
  <si>
    <t>R-1790_replic_lanes</t>
  </si>
  <si>
    <t>R-8_replic_lanes</t>
  </si>
  <si>
    <t>QC pass</t>
  </si>
  <si>
    <t>N-153-osu_replic_lanes</t>
  </si>
  <si>
    <t>N-19_replic_lanes</t>
  </si>
  <si>
    <t>N-27_replic_lanes</t>
  </si>
  <si>
    <t>N-28_replic_lanes</t>
  </si>
  <si>
    <t>N-33_replic_lanes</t>
  </si>
  <si>
    <t>N-35_replic_lanes</t>
  </si>
  <si>
    <t>N-65-osu_replic_lanes</t>
  </si>
  <si>
    <t>N-89-osu_replic_lanes</t>
  </si>
  <si>
    <t>Stdev</t>
  </si>
  <si>
    <t>QC fail</t>
  </si>
  <si>
    <t>N</t>
  </si>
  <si>
    <t>Pearson r for replicate lanes, all 500bp bins, QC fail vs. QC pass</t>
  </si>
  <si>
    <t>Additional file 2</t>
  </si>
  <si>
    <t>QC failed samples that did not have replicate lanes generated using the same library preparation were excluded from analysis.</t>
  </si>
  <si>
    <t xml:space="preserve">The pearson correlation (r) was calculated for replicate lanes by comparing normalized methylation signal in 500bp bins across the genome.  </t>
  </si>
  <si>
    <t>Average r</t>
  </si>
  <si>
    <t>%RSD</t>
  </si>
  <si>
    <t>Stdev=standard deviation; %RSD=relative standard deviation</t>
  </si>
  <si>
    <t>These pearson correlations were averaged for samples that failed QC (n=9) and passed QC (n=68) and compared using a Wilcoxon rank-sum test (p&lt;0.001)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Fill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"/>
  <sheetViews>
    <sheetView tabSelected="1" workbookViewId="0">
      <selection activeCell="C3" sqref="C3"/>
    </sheetView>
  </sheetViews>
  <sheetFormatPr defaultRowHeight="15"/>
  <cols>
    <col min="1" max="1" width="9.140625" style="1"/>
    <col min="3" max="3" width="9.140625" style="1"/>
  </cols>
  <sheetData>
    <row r="1" spans="1:6" s="1" customFormat="1">
      <c r="A1" s="2" t="s">
        <v>239</v>
      </c>
    </row>
    <row r="2" spans="1:6">
      <c r="B2" s="2" t="s">
        <v>238</v>
      </c>
      <c r="C2" s="2" t="s">
        <v>243</v>
      </c>
      <c r="D2" s="2" t="s">
        <v>236</v>
      </c>
      <c r="E2" s="2" t="s">
        <v>244</v>
      </c>
      <c r="F2" s="2"/>
    </row>
    <row r="3" spans="1:6">
      <c r="A3" s="2" t="s">
        <v>237</v>
      </c>
      <c r="B3" s="5">
        <v>9</v>
      </c>
      <c r="C3" s="3">
        <f>AVERAGE('Pearson r'!D3:D11)</f>
        <v>0.58688925385585233</v>
      </c>
      <c r="D3" s="3">
        <f>STDEV('Pearson r'!D3:D11)</f>
        <v>0.15884455508578568</v>
      </c>
      <c r="E3" s="6">
        <f>D3/C3*100</f>
        <v>27.065507511371127</v>
      </c>
    </row>
    <row r="4" spans="1:6">
      <c r="A4" s="2" t="s">
        <v>227</v>
      </c>
      <c r="B4" s="5">
        <v>68</v>
      </c>
      <c r="C4" s="3">
        <f>AVERAGE('Pearson r'!I3:I70)</f>
        <v>0.90087927692641578</v>
      </c>
      <c r="D4" s="3">
        <f>STDEV('Pearson r'!I3:I70)</f>
        <v>6.0235832961472495E-2</v>
      </c>
      <c r="E4" s="6">
        <f>D4/C4*100</f>
        <v>6.6863379482967709</v>
      </c>
    </row>
    <row r="6" spans="1:6">
      <c r="A6" s="2" t="s">
        <v>240</v>
      </c>
    </row>
    <row r="7" spans="1:6">
      <c r="A7" s="1" t="s">
        <v>242</v>
      </c>
    </row>
    <row r="8" spans="1:6">
      <c r="A8" s="1" t="s">
        <v>246</v>
      </c>
    </row>
    <row r="9" spans="1:6">
      <c r="A9" s="1" t="s">
        <v>241</v>
      </c>
    </row>
    <row r="10" spans="1:6">
      <c r="A10" s="1" t="s">
        <v>24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70"/>
  <sheetViews>
    <sheetView workbookViewId="0">
      <selection activeCell="D3" sqref="D3:D11"/>
    </sheetView>
  </sheetViews>
  <sheetFormatPr defaultRowHeight="15"/>
  <cols>
    <col min="1" max="1" width="19.85546875" customWidth="1"/>
    <col min="2" max="2" width="11.85546875" customWidth="1"/>
    <col min="3" max="3" width="12" customWidth="1"/>
    <col min="6" max="6" width="21.85546875" customWidth="1"/>
    <col min="7" max="7" width="12.85546875" customWidth="1"/>
    <col min="8" max="8" width="11.140625" customWidth="1"/>
    <col min="9" max="9" width="12" bestFit="1" customWidth="1"/>
  </cols>
  <sheetData>
    <row r="1" spans="1:9" s="1" customFormat="1">
      <c r="A1" s="2" t="s">
        <v>164</v>
      </c>
      <c r="F1" s="2" t="s">
        <v>227</v>
      </c>
    </row>
    <row r="2" spans="1:9" s="1" customFormat="1">
      <c r="A2" s="1" t="s">
        <v>165</v>
      </c>
      <c r="B2" s="1" t="s">
        <v>154</v>
      </c>
      <c r="C2" s="1" t="s">
        <v>154</v>
      </c>
      <c r="D2" s="1" t="s">
        <v>166</v>
      </c>
      <c r="F2" s="1" t="s">
        <v>165</v>
      </c>
      <c r="G2" s="1" t="s">
        <v>154</v>
      </c>
      <c r="H2" s="1" t="s">
        <v>154</v>
      </c>
      <c r="I2" s="1" t="s">
        <v>166</v>
      </c>
    </row>
    <row r="3" spans="1:9">
      <c r="A3" t="s">
        <v>155</v>
      </c>
      <c r="B3" t="s">
        <v>140</v>
      </c>
      <c r="C3" t="s">
        <v>141</v>
      </c>
      <c r="D3">
        <v>0.71829930587341295</v>
      </c>
      <c r="F3" t="s">
        <v>216</v>
      </c>
      <c r="G3" t="s">
        <v>118</v>
      </c>
      <c r="H3" t="s">
        <v>119</v>
      </c>
      <c r="I3">
        <v>0.73087646912127902</v>
      </c>
    </row>
    <row r="4" spans="1:9">
      <c r="A4" t="s">
        <v>156</v>
      </c>
      <c r="B4" t="s">
        <v>142</v>
      </c>
      <c r="C4" t="s">
        <v>143</v>
      </c>
      <c r="D4">
        <v>0.31940762884325902</v>
      </c>
      <c r="F4" t="s">
        <v>222</v>
      </c>
      <c r="G4" t="s">
        <v>130</v>
      </c>
      <c r="H4" t="s">
        <v>131</v>
      </c>
      <c r="I4">
        <v>0.75253366435663205</v>
      </c>
    </row>
    <row r="5" spans="1:9">
      <c r="A5" t="s">
        <v>157</v>
      </c>
      <c r="B5" t="s">
        <v>144</v>
      </c>
      <c r="C5" t="s">
        <v>145</v>
      </c>
      <c r="D5">
        <v>0.59652004904816103</v>
      </c>
      <c r="F5" t="s">
        <v>226</v>
      </c>
      <c r="G5" t="s">
        <v>138</v>
      </c>
      <c r="H5" t="s">
        <v>139</v>
      </c>
      <c r="I5">
        <v>0.891762589904873</v>
      </c>
    </row>
    <row r="6" spans="1:9">
      <c r="A6" s="4" t="s">
        <v>158</v>
      </c>
      <c r="B6" t="s">
        <v>0</v>
      </c>
      <c r="C6" t="s">
        <v>1</v>
      </c>
      <c r="D6">
        <v>0.71606338173586503</v>
      </c>
      <c r="F6" t="s">
        <v>228</v>
      </c>
      <c r="G6" t="s">
        <v>4</v>
      </c>
      <c r="H6" t="s">
        <v>5</v>
      </c>
      <c r="I6">
        <v>0.88935333810602002</v>
      </c>
    </row>
    <row r="7" spans="1:9">
      <c r="A7" t="s">
        <v>159</v>
      </c>
      <c r="B7" t="s">
        <v>146</v>
      </c>
      <c r="C7" t="s">
        <v>147</v>
      </c>
      <c r="D7">
        <v>0.60891092094216603</v>
      </c>
      <c r="F7" t="s">
        <v>218</v>
      </c>
      <c r="G7" t="s">
        <v>122</v>
      </c>
      <c r="H7" t="s">
        <v>123</v>
      </c>
      <c r="I7">
        <v>0.96892313746967895</v>
      </c>
    </row>
    <row r="8" spans="1:9">
      <c r="A8" t="s">
        <v>160</v>
      </c>
      <c r="B8" t="s">
        <v>148</v>
      </c>
      <c r="C8" t="s">
        <v>149</v>
      </c>
      <c r="D8">
        <v>0.71094513550666705</v>
      </c>
      <c r="F8" t="s">
        <v>193</v>
      </c>
      <c r="G8" t="s">
        <v>72</v>
      </c>
      <c r="H8" t="s">
        <v>73</v>
      </c>
      <c r="I8">
        <v>0.94028481623760496</v>
      </c>
    </row>
    <row r="9" spans="1:9">
      <c r="A9" s="4" t="s">
        <v>161</v>
      </c>
      <c r="B9" t="s">
        <v>2</v>
      </c>
      <c r="C9" t="s">
        <v>3</v>
      </c>
      <c r="D9">
        <v>0.72595230599195604</v>
      </c>
      <c r="F9" t="s">
        <v>220</v>
      </c>
      <c r="G9" t="s">
        <v>126</v>
      </c>
      <c r="H9" t="s">
        <v>127</v>
      </c>
      <c r="I9">
        <v>0.97180382194871295</v>
      </c>
    </row>
    <row r="10" spans="1:9">
      <c r="A10" t="s">
        <v>162</v>
      </c>
      <c r="B10" t="s">
        <v>150</v>
      </c>
      <c r="C10" t="s">
        <v>151</v>
      </c>
      <c r="D10">
        <v>0.54197237366991702</v>
      </c>
      <c r="F10" t="s">
        <v>202</v>
      </c>
      <c r="G10" t="s">
        <v>90</v>
      </c>
      <c r="H10" t="s">
        <v>91</v>
      </c>
      <c r="I10">
        <v>0.92990567143286595</v>
      </c>
    </row>
    <row r="11" spans="1:9">
      <c r="A11" t="s">
        <v>163</v>
      </c>
      <c r="B11" t="s">
        <v>152</v>
      </c>
      <c r="C11" t="s">
        <v>153</v>
      </c>
      <c r="D11">
        <v>0.343932183091267</v>
      </c>
      <c r="F11" t="s">
        <v>197</v>
      </c>
      <c r="G11" t="s">
        <v>80</v>
      </c>
      <c r="H11" t="s">
        <v>81</v>
      </c>
      <c r="I11">
        <v>0.92931404562301301</v>
      </c>
    </row>
    <row r="12" spans="1:9">
      <c r="F12" t="s">
        <v>200</v>
      </c>
      <c r="G12" t="s">
        <v>86</v>
      </c>
      <c r="H12" t="s">
        <v>87</v>
      </c>
      <c r="I12">
        <v>0.916746058541828</v>
      </c>
    </row>
    <row r="13" spans="1:9">
      <c r="D13" s="1"/>
      <c r="F13" t="s">
        <v>234</v>
      </c>
      <c r="G13" t="s">
        <v>16</v>
      </c>
      <c r="H13" t="s">
        <v>17</v>
      </c>
      <c r="I13">
        <v>0.89652663423796497</v>
      </c>
    </row>
    <row r="14" spans="1:9">
      <c r="D14" s="1"/>
      <c r="F14" t="s">
        <v>235</v>
      </c>
      <c r="G14" t="s">
        <v>18</v>
      </c>
      <c r="H14" t="s">
        <v>19</v>
      </c>
      <c r="I14">
        <v>0.90222622071777903</v>
      </c>
    </row>
    <row r="15" spans="1:9">
      <c r="F15" t="s">
        <v>215</v>
      </c>
      <c r="G15" t="s">
        <v>116</v>
      </c>
      <c r="H15" t="s">
        <v>117</v>
      </c>
      <c r="I15">
        <v>0.93074798026678796</v>
      </c>
    </row>
    <row r="16" spans="1:9">
      <c r="F16" t="s">
        <v>186</v>
      </c>
      <c r="G16" t="s">
        <v>58</v>
      </c>
      <c r="H16" t="s">
        <v>59</v>
      </c>
      <c r="I16">
        <v>0.94780064778050599</v>
      </c>
    </row>
    <row r="17" spans="6:9">
      <c r="F17" t="s">
        <v>217</v>
      </c>
      <c r="G17" t="s">
        <v>120</v>
      </c>
      <c r="H17" t="s">
        <v>121</v>
      </c>
      <c r="I17">
        <v>0.91266726430123601</v>
      </c>
    </row>
    <row r="18" spans="6:9">
      <c r="F18" t="s">
        <v>219</v>
      </c>
      <c r="G18" t="s">
        <v>124</v>
      </c>
      <c r="H18" t="s">
        <v>125</v>
      </c>
      <c r="I18">
        <v>0.68320591786119</v>
      </c>
    </row>
    <row r="19" spans="6:9">
      <c r="F19" t="s">
        <v>168</v>
      </c>
      <c r="G19" t="s">
        <v>22</v>
      </c>
      <c r="H19" t="s">
        <v>23</v>
      </c>
      <c r="I19">
        <v>0.92538193471083396</v>
      </c>
    </row>
    <row r="20" spans="6:9">
      <c r="F20" t="s">
        <v>190</v>
      </c>
      <c r="G20" t="s">
        <v>66</v>
      </c>
      <c r="H20" t="s">
        <v>67</v>
      </c>
      <c r="I20">
        <v>0.920128487452749</v>
      </c>
    </row>
    <row r="21" spans="6:9">
      <c r="F21" t="s">
        <v>171</v>
      </c>
      <c r="G21" t="s">
        <v>28</v>
      </c>
      <c r="H21" t="s">
        <v>29</v>
      </c>
      <c r="I21">
        <v>0.90149385733424103</v>
      </c>
    </row>
    <row r="22" spans="6:9">
      <c r="F22" t="s">
        <v>184</v>
      </c>
      <c r="G22" t="s">
        <v>54</v>
      </c>
      <c r="H22" t="s">
        <v>55</v>
      </c>
      <c r="I22">
        <v>0.92143849994287097</v>
      </c>
    </row>
    <row r="23" spans="6:9">
      <c r="F23" t="s">
        <v>176</v>
      </c>
      <c r="G23" t="s">
        <v>38</v>
      </c>
      <c r="H23" t="s">
        <v>39</v>
      </c>
      <c r="I23">
        <v>0.83420846959234796</v>
      </c>
    </row>
    <row r="24" spans="6:9">
      <c r="F24" t="s">
        <v>179</v>
      </c>
      <c r="G24" t="s">
        <v>44</v>
      </c>
      <c r="H24" t="s">
        <v>45</v>
      </c>
      <c r="I24">
        <v>0.82355327607358597</v>
      </c>
    </row>
    <row r="25" spans="6:9">
      <c r="F25" t="s">
        <v>180</v>
      </c>
      <c r="G25" t="s">
        <v>46</v>
      </c>
      <c r="H25" t="s">
        <v>47</v>
      </c>
      <c r="I25">
        <v>0.91530206438670403</v>
      </c>
    </row>
    <row r="26" spans="6:9">
      <c r="F26" t="s">
        <v>182</v>
      </c>
      <c r="G26" t="s">
        <v>50</v>
      </c>
      <c r="H26" t="s">
        <v>51</v>
      </c>
      <c r="I26">
        <v>0.95214244850281604</v>
      </c>
    </row>
    <row r="27" spans="6:9">
      <c r="F27" t="s">
        <v>214</v>
      </c>
      <c r="G27" t="s">
        <v>114</v>
      </c>
      <c r="H27" t="s">
        <v>115</v>
      </c>
      <c r="I27">
        <v>0.67574907626728997</v>
      </c>
    </row>
    <row r="28" spans="6:9">
      <c r="F28" t="s">
        <v>221</v>
      </c>
      <c r="G28" t="s">
        <v>128</v>
      </c>
      <c r="H28" t="s">
        <v>129</v>
      </c>
      <c r="I28">
        <v>0.93893620654183596</v>
      </c>
    </row>
    <row r="29" spans="6:9">
      <c r="F29" t="s">
        <v>177</v>
      </c>
      <c r="G29" t="s">
        <v>40</v>
      </c>
      <c r="H29" t="s">
        <v>41</v>
      </c>
      <c r="I29">
        <v>0.93525365249191394</v>
      </c>
    </row>
    <row r="30" spans="6:9">
      <c r="F30" t="s">
        <v>187</v>
      </c>
      <c r="G30" t="s">
        <v>60</v>
      </c>
      <c r="H30" t="s">
        <v>61</v>
      </c>
      <c r="I30">
        <v>0.94938221039559301</v>
      </c>
    </row>
    <row r="31" spans="6:9">
      <c r="F31" t="s">
        <v>191</v>
      </c>
      <c r="G31" t="s">
        <v>68</v>
      </c>
      <c r="H31" t="s">
        <v>69</v>
      </c>
      <c r="I31">
        <v>0.97155011652952095</v>
      </c>
    </row>
    <row r="32" spans="6:9">
      <c r="F32" t="s">
        <v>206</v>
      </c>
      <c r="G32" t="s">
        <v>98</v>
      </c>
      <c r="H32" t="s">
        <v>99</v>
      </c>
      <c r="I32">
        <v>0.95362010965796595</v>
      </c>
    </row>
    <row r="33" spans="6:9">
      <c r="F33" t="s">
        <v>185</v>
      </c>
      <c r="G33" t="s">
        <v>56</v>
      </c>
      <c r="H33" t="s">
        <v>57</v>
      </c>
      <c r="I33">
        <v>0.93314723906369001</v>
      </c>
    </row>
    <row r="34" spans="6:9">
      <c r="F34" t="s">
        <v>199</v>
      </c>
      <c r="G34" t="s">
        <v>84</v>
      </c>
      <c r="H34" t="s">
        <v>85</v>
      </c>
      <c r="I34">
        <v>0.95194264554002095</v>
      </c>
    </row>
    <row r="35" spans="6:9">
      <c r="F35" t="s">
        <v>203</v>
      </c>
      <c r="G35" t="s">
        <v>92</v>
      </c>
      <c r="H35" t="s">
        <v>93</v>
      </c>
      <c r="I35">
        <v>0.93914848673545803</v>
      </c>
    </row>
    <row r="36" spans="6:9">
      <c r="F36" t="s">
        <v>209</v>
      </c>
      <c r="G36" t="s">
        <v>104</v>
      </c>
      <c r="H36" t="s">
        <v>105</v>
      </c>
      <c r="I36">
        <v>0.92255061348249601</v>
      </c>
    </row>
    <row r="37" spans="6:9">
      <c r="F37" t="s">
        <v>211</v>
      </c>
      <c r="G37" t="s">
        <v>108</v>
      </c>
      <c r="H37" t="s">
        <v>109</v>
      </c>
      <c r="I37">
        <v>0.92567721203197695</v>
      </c>
    </row>
    <row r="38" spans="6:9">
      <c r="F38" t="s">
        <v>223</v>
      </c>
      <c r="G38" t="s">
        <v>132</v>
      </c>
      <c r="H38" t="s">
        <v>133</v>
      </c>
      <c r="I38">
        <v>0.93286431084854704</v>
      </c>
    </row>
    <row r="39" spans="6:9">
      <c r="F39" t="s">
        <v>224</v>
      </c>
      <c r="G39" t="s">
        <v>134</v>
      </c>
      <c r="H39" t="s">
        <v>135</v>
      </c>
      <c r="I39">
        <v>0.93553930386706297</v>
      </c>
    </row>
    <row r="40" spans="6:9">
      <c r="F40" t="s">
        <v>204</v>
      </c>
      <c r="G40" t="s">
        <v>94</v>
      </c>
      <c r="H40" t="s">
        <v>95</v>
      </c>
      <c r="I40">
        <v>0.88823108233383097</v>
      </c>
    </row>
    <row r="41" spans="6:9">
      <c r="F41" t="s">
        <v>207</v>
      </c>
      <c r="G41" t="s">
        <v>100</v>
      </c>
      <c r="H41" t="s">
        <v>101</v>
      </c>
      <c r="I41">
        <v>0.89739492828172795</v>
      </c>
    </row>
    <row r="42" spans="6:9">
      <c r="F42" t="s">
        <v>210</v>
      </c>
      <c r="G42" t="s">
        <v>106</v>
      </c>
      <c r="H42" t="s">
        <v>107</v>
      </c>
      <c r="I42">
        <v>0.87093520930420798</v>
      </c>
    </row>
    <row r="43" spans="6:9">
      <c r="F43" t="s">
        <v>213</v>
      </c>
      <c r="G43" t="s">
        <v>112</v>
      </c>
      <c r="H43" t="s">
        <v>113</v>
      </c>
      <c r="I43">
        <v>0.93676899315700801</v>
      </c>
    </row>
    <row r="44" spans="6:9">
      <c r="F44" t="s">
        <v>170</v>
      </c>
      <c r="G44" t="s">
        <v>26</v>
      </c>
      <c r="H44" t="s">
        <v>27</v>
      </c>
      <c r="I44">
        <v>0.90839310280724594</v>
      </c>
    </row>
    <row r="45" spans="6:9">
      <c r="F45" t="s">
        <v>172</v>
      </c>
      <c r="G45" t="s">
        <v>30</v>
      </c>
      <c r="H45" t="s">
        <v>31</v>
      </c>
      <c r="I45">
        <v>0.91183367096338597</v>
      </c>
    </row>
    <row r="46" spans="6:9">
      <c r="F46" t="s">
        <v>178</v>
      </c>
      <c r="G46" t="s">
        <v>42</v>
      </c>
      <c r="H46" t="s">
        <v>43</v>
      </c>
      <c r="I46">
        <v>0.91247180918899695</v>
      </c>
    </row>
    <row r="47" spans="6:9">
      <c r="F47" t="s">
        <v>188</v>
      </c>
      <c r="G47" t="s">
        <v>62</v>
      </c>
      <c r="H47" t="s">
        <v>63</v>
      </c>
      <c r="I47">
        <v>0.914495535281862</v>
      </c>
    </row>
    <row r="48" spans="6:9">
      <c r="F48" t="s">
        <v>194</v>
      </c>
      <c r="G48" t="s">
        <v>74</v>
      </c>
      <c r="H48" t="s">
        <v>75</v>
      </c>
      <c r="I48">
        <v>0.96652385477006497</v>
      </c>
    </row>
    <row r="49" spans="6:9">
      <c r="F49" t="s">
        <v>196</v>
      </c>
      <c r="G49" t="s">
        <v>78</v>
      </c>
      <c r="H49" t="s">
        <v>79</v>
      </c>
      <c r="I49">
        <v>0.95525821538349998</v>
      </c>
    </row>
    <row r="50" spans="6:9">
      <c r="F50" t="s">
        <v>230</v>
      </c>
      <c r="G50" t="s">
        <v>8</v>
      </c>
      <c r="H50" t="s">
        <v>9</v>
      </c>
      <c r="I50">
        <v>0.959985592033757</v>
      </c>
    </row>
    <row r="51" spans="6:9">
      <c r="F51" t="s">
        <v>232</v>
      </c>
      <c r="G51" t="s">
        <v>12</v>
      </c>
      <c r="H51" t="s">
        <v>13</v>
      </c>
      <c r="I51">
        <v>0.79858845361797304</v>
      </c>
    </row>
    <row r="52" spans="6:9">
      <c r="F52" t="s">
        <v>233</v>
      </c>
      <c r="G52" t="s">
        <v>14</v>
      </c>
      <c r="H52" t="s">
        <v>15</v>
      </c>
      <c r="I52">
        <v>0.84394204936476103</v>
      </c>
    </row>
    <row r="53" spans="6:9">
      <c r="F53" t="s">
        <v>212</v>
      </c>
      <c r="G53" t="s">
        <v>110</v>
      </c>
      <c r="H53" t="s">
        <v>111</v>
      </c>
      <c r="I53">
        <v>0.88051130741933503</v>
      </c>
    </row>
    <row r="54" spans="6:9">
      <c r="F54" t="s">
        <v>229</v>
      </c>
      <c r="G54" t="s">
        <v>6</v>
      </c>
      <c r="H54" t="s">
        <v>7</v>
      </c>
      <c r="I54">
        <v>0.87858208403291704</v>
      </c>
    </row>
    <row r="55" spans="6:9">
      <c r="F55" t="s">
        <v>231</v>
      </c>
      <c r="G55" t="s">
        <v>10</v>
      </c>
      <c r="H55" t="s">
        <v>11</v>
      </c>
      <c r="I55">
        <v>0.90348807431687905</v>
      </c>
    </row>
    <row r="56" spans="6:9">
      <c r="F56" t="s">
        <v>183</v>
      </c>
      <c r="G56" t="s">
        <v>52</v>
      </c>
      <c r="H56" t="s">
        <v>53</v>
      </c>
      <c r="I56">
        <v>0.95226764802972996</v>
      </c>
    </row>
    <row r="57" spans="6:9">
      <c r="F57" t="s">
        <v>189</v>
      </c>
      <c r="G57" t="s">
        <v>64</v>
      </c>
      <c r="H57" t="s">
        <v>65</v>
      </c>
      <c r="I57">
        <v>0.87081286076204401</v>
      </c>
    </row>
    <row r="58" spans="6:9">
      <c r="F58" t="s">
        <v>192</v>
      </c>
      <c r="G58" t="s">
        <v>70</v>
      </c>
      <c r="H58" t="s">
        <v>71</v>
      </c>
      <c r="I58">
        <v>0.94811344814651299</v>
      </c>
    </row>
    <row r="59" spans="6:9">
      <c r="F59" t="s">
        <v>195</v>
      </c>
      <c r="G59" t="s">
        <v>76</v>
      </c>
      <c r="H59" t="s">
        <v>77</v>
      </c>
      <c r="I59">
        <v>0.87007568226227405</v>
      </c>
    </row>
    <row r="60" spans="6:9">
      <c r="F60" t="s">
        <v>205</v>
      </c>
      <c r="G60" t="s">
        <v>96</v>
      </c>
      <c r="H60" t="s">
        <v>97</v>
      </c>
      <c r="I60">
        <v>0.84967585723805295</v>
      </c>
    </row>
    <row r="61" spans="6:9">
      <c r="F61" t="s">
        <v>208</v>
      </c>
      <c r="G61" t="s">
        <v>102</v>
      </c>
      <c r="H61" t="s">
        <v>103</v>
      </c>
      <c r="I61">
        <v>0.90999031359580496</v>
      </c>
    </row>
    <row r="62" spans="6:9">
      <c r="F62" t="s">
        <v>167</v>
      </c>
      <c r="G62" t="s">
        <v>20</v>
      </c>
      <c r="H62" t="s">
        <v>21</v>
      </c>
      <c r="I62">
        <v>0.90318219989992898</v>
      </c>
    </row>
    <row r="63" spans="6:9">
      <c r="F63" t="s">
        <v>169</v>
      </c>
      <c r="G63" t="s">
        <v>24</v>
      </c>
      <c r="H63" t="s">
        <v>25</v>
      </c>
      <c r="I63">
        <v>0.93248316535182196</v>
      </c>
    </row>
    <row r="64" spans="6:9">
      <c r="F64" t="s">
        <v>173</v>
      </c>
      <c r="G64" t="s">
        <v>32</v>
      </c>
      <c r="H64" t="s">
        <v>33</v>
      </c>
      <c r="I64">
        <v>0.88809969461204497</v>
      </c>
    </row>
    <row r="65" spans="6:9">
      <c r="F65" t="s">
        <v>174</v>
      </c>
      <c r="G65" t="s">
        <v>34</v>
      </c>
      <c r="H65" t="s">
        <v>35</v>
      </c>
      <c r="I65">
        <v>0.89435440014738599</v>
      </c>
    </row>
    <row r="66" spans="6:9">
      <c r="F66" t="s">
        <v>175</v>
      </c>
      <c r="G66" t="s">
        <v>36</v>
      </c>
      <c r="H66" t="s">
        <v>37</v>
      </c>
      <c r="I66">
        <v>0.90401568250946596</v>
      </c>
    </row>
    <row r="67" spans="6:9">
      <c r="F67" t="s">
        <v>181</v>
      </c>
      <c r="G67" t="s">
        <v>48</v>
      </c>
      <c r="H67" t="s">
        <v>49</v>
      </c>
      <c r="I67">
        <v>0.92269866140481904</v>
      </c>
    </row>
    <row r="68" spans="6:9">
      <c r="F68" t="s">
        <v>198</v>
      </c>
      <c r="G68" t="s">
        <v>82</v>
      </c>
      <c r="H68" t="s">
        <v>83</v>
      </c>
      <c r="I68">
        <v>0.88606275313864502</v>
      </c>
    </row>
    <row r="69" spans="6:9">
      <c r="F69" t="s">
        <v>201</v>
      </c>
      <c r="G69" t="s">
        <v>88</v>
      </c>
      <c r="H69" t="s">
        <v>89</v>
      </c>
      <c r="I69">
        <v>0.855847420374655</v>
      </c>
    </row>
    <row r="70" spans="6:9">
      <c r="F70" t="s">
        <v>225</v>
      </c>
      <c r="G70" t="s">
        <v>136</v>
      </c>
      <c r="H70" t="s">
        <v>137</v>
      </c>
      <c r="I70">
        <v>0.89101858190813499</v>
      </c>
    </row>
  </sheetData>
  <autoFilter ref="F2:I2">
    <sortState ref="F3:J70">
      <sortCondition ref="G2"/>
    </sortState>
  </autoFilter>
  <sortState ref="F63:J79">
    <sortCondition ref="F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earson r</vt:lpstr>
    </vt:vector>
  </TitlesOfParts>
  <Company>OSU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rimarchi</dc:creator>
  <cp:lastModifiedBy>Michael Trimarchi</cp:lastModifiedBy>
  <dcterms:created xsi:type="dcterms:W3CDTF">2012-04-13T16:54:38Z</dcterms:created>
  <dcterms:modified xsi:type="dcterms:W3CDTF">2012-05-01T21:19:54Z</dcterms:modified>
</cp:coreProperties>
</file>